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3" i="1"/>
  <c r="N4"/>
  <c r="N5"/>
  <c r="N6"/>
  <c r="N7"/>
  <c r="N8"/>
  <c r="N9"/>
  <c r="N10"/>
  <c r="N11"/>
  <c r="N12"/>
  <c r="N13"/>
  <c r="N14"/>
  <c r="N15"/>
  <c r="N16"/>
  <c r="N17"/>
  <c r="N18"/>
  <c r="N19"/>
  <c r="N2"/>
</calcChain>
</file>

<file path=xl/sharedStrings.xml><?xml version="1.0" encoding="utf-8"?>
<sst xmlns="http://schemas.openxmlformats.org/spreadsheetml/2006/main" count="57" uniqueCount="52">
  <si>
    <t>Actin</t>
  </si>
  <si>
    <t>α-L-arabinofuranosidase B</t>
  </si>
  <si>
    <t>Triosephosphate isomerase</t>
  </si>
  <si>
    <t>ATP-citrate lyase/succinyl-CoA ligase</t>
  </si>
  <si>
    <t>D-isomer specific 2-hydroxyacid dehydrogenase</t>
  </si>
  <si>
    <t>Aldo-keto reductase</t>
  </si>
  <si>
    <t>Y</t>
  </si>
  <si>
    <t>20S proteasome</t>
  </si>
  <si>
    <t>Aconitate hydratase</t>
  </si>
  <si>
    <t>α -isopropylmalate/homocitrate synthase</t>
  </si>
  <si>
    <t>Ras GTPase</t>
  </si>
  <si>
    <t>Calmodulin</t>
  </si>
  <si>
    <t>14-3-3 protein</t>
  </si>
  <si>
    <t>N/A</t>
  </si>
  <si>
    <t>Catalase/peroxidase</t>
  </si>
  <si>
    <t>Chaperonin 60</t>
  </si>
  <si>
    <t>Heat shock protein 90</t>
  </si>
  <si>
    <t>Copper/Zinc superoxide dismutase</t>
  </si>
  <si>
    <t>Heat shock protein 70</t>
  </si>
  <si>
    <t>Accession nr</t>
  </si>
  <si>
    <t>Annotation</t>
  </si>
  <si>
    <t>Ratio (14d/5d) in Stakado</t>
  </si>
  <si>
    <t>Ratio (14d/5d) in Sevin</t>
  </si>
  <si>
    <t>SignalP</t>
  </si>
  <si>
    <t>Transcript ID</t>
  </si>
  <si>
    <t>Length</t>
  </si>
  <si>
    <t>Control_4d_FPKM</t>
  </si>
  <si>
    <t>Control_10d_FPKM</t>
  </si>
  <si>
    <t>Control_13d_FPKM</t>
  </si>
  <si>
    <t>Infected_4d_FPKM</t>
  </si>
  <si>
    <t>Infected_10d_FPKM</t>
  </si>
  <si>
    <t>Infected_13d_FPKM</t>
  </si>
  <si>
    <t>Unigene49370_All</t>
  </si>
  <si>
    <t>Unigene49849_All</t>
  </si>
  <si>
    <t>Unigene46870_All</t>
  </si>
  <si>
    <t>Unigene46677_All</t>
  </si>
  <si>
    <t>Unigene46229_All</t>
  </si>
  <si>
    <t>Unigene46674_All</t>
  </si>
  <si>
    <t>Unigene46718_All</t>
  </si>
  <si>
    <t>Unigene46180_All</t>
  </si>
  <si>
    <t>Unigene46427_All</t>
  </si>
  <si>
    <t>Unigene47385_All</t>
  </si>
  <si>
    <t>Unigene48100_All</t>
  </si>
  <si>
    <t>Unigene48543_All</t>
  </si>
  <si>
    <t>Unigene47364_All</t>
  </si>
  <si>
    <t>Unigene49893_All</t>
  </si>
  <si>
    <t>CL5145.Contig7_All</t>
  </si>
  <si>
    <t>Unigene49850_All</t>
  </si>
  <si>
    <t>Unigene47926_All</t>
  </si>
  <si>
    <t>Unigene46258_All</t>
  </si>
  <si>
    <t>Ratio(13 d/4 d)</t>
  </si>
  <si>
    <t>The data of transcript ID and expression FPKM values (columns F to N) are obtained from the previous dataset (4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1" fillId="0" borderId="0" xfId="0" applyFont="1" applyFill="1" applyAlignment="1">
      <alignment horizontal="justify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22"/>
  <sheetViews>
    <sheetView tabSelected="1" zoomScale="85" zoomScaleNormal="85" workbookViewId="0">
      <selection activeCell="H21" sqref="H21"/>
    </sheetView>
  </sheetViews>
  <sheetFormatPr defaultRowHeight="15"/>
  <cols>
    <col min="1" max="1" width="9.140625" style="2"/>
    <col min="2" max="2" width="44.42578125" style="2" bestFit="1" customWidth="1"/>
    <col min="3" max="5" width="9.140625" style="2"/>
  </cols>
  <sheetData>
    <row r="1" spans="1:14">
      <c r="A1" s="2" t="s">
        <v>19</v>
      </c>
      <c r="B1" s="2" t="s">
        <v>20</v>
      </c>
      <c r="C1" s="2" t="s">
        <v>23</v>
      </c>
      <c r="D1" s="2" t="s">
        <v>21</v>
      </c>
      <c r="E1" s="2" t="s">
        <v>22</v>
      </c>
      <c r="F1" t="s">
        <v>24</v>
      </c>
      <c r="G1" s="1" t="s">
        <v>25</v>
      </c>
      <c r="H1" t="s">
        <v>26</v>
      </c>
      <c r="I1" t="s">
        <v>27</v>
      </c>
      <c r="J1" t="s">
        <v>28</v>
      </c>
      <c r="K1" s="1" t="s">
        <v>29</v>
      </c>
      <c r="L1" s="1" t="s">
        <v>30</v>
      </c>
      <c r="M1" s="1" t="s">
        <v>31</v>
      </c>
      <c r="N1" s="1" t="s">
        <v>50</v>
      </c>
    </row>
    <row r="2" spans="1:14">
      <c r="A2" s="4">
        <v>105948</v>
      </c>
      <c r="B2" s="5" t="s">
        <v>0</v>
      </c>
      <c r="C2" s="3"/>
      <c r="D2" s="5">
        <v>1.1499999999999999</v>
      </c>
      <c r="E2" s="5">
        <v>1.1100000000000001</v>
      </c>
      <c r="F2" t="s">
        <v>32</v>
      </c>
      <c r="G2">
        <v>254</v>
      </c>
      <c r="H2">
        <v>0</v>
      </c>
      <c r="I2">
        <v>0</v>
      </c>
      <c r="J2">
        <v>0</v>
      </c>
      <c r="K2">
        <v>7.9176500000000001</v>
      </c>
      <c r="L2">
        <v>6.0305999999999997</v>
      </c>
      <c r="M2">
        <v>29.681999999999999</v>
      </c>
      <c r="N2">
        <f>M2/K2</f>
        <v>3.748839617815892</v>
      </c>
    </row>
    <row r="3" spans="1:14">
      <c r="A3" s="4">
        <v>70396</v>
      </c>
      <c r="B3" s="5" t="s">
        <v>1</v>
      </c>
      <c r="C3" s="5" t="s">
        <v>6</v>
      </c>
      <c r="D3" s="3"/>
      <c r="E3" s="5">
        <v>5.67</v>
      </c>
      <c r="F3" t="s">
        <v>33</v>
      </c>
      <c r="G3" s="1">
        <v>315</v>
      </c>
      <c r="H3">
        <v>0</v>
      </c>
      <c r="I3">
        <v>0</v>
      </c>
      <c r="J3">
        <v>0</v>
      </c>
      <c r="K3" s="1">
        <v>0.27234999999999998</v>
      </c>
      <c r="L3" s="1">
        <v>2.2884000000000002</v>
      </c>
      <c r="M3" s="1">
        <v>9.3536000000000001</v>
      </c>
      <c r="N3">
        <f t="shared" ref="N3:N19" si="0">M3/K3</f>
        <v>34.34404259225262</v>
      </c>
    </row>
    <row r="4" spans="1:14">
      <c r="A4" s="4">
        <v>55968</v>
      </c>
      <c r="B4" s="5" t="s">
        <v>2</v>
      </c>
      <c r="C4" s="3"/>
      <c r="D4" s="5">
        <v>1.63</v>
      </c>
      <c r="E4" s="5">
        <v>1.38</v>
      </c>
      <c r="F4" t="s">
        <v>34</v>
      </c>
      <c r="G4">
        <v>200</v>
      </c>
      <c r="H4">
        <v>0</v>
      </c>
      <c r="I4">
        <v>0</v>
      </c>
      <c r="J4">
        <v>0</v>
      </c>
      <c r="K4">
        <v>5.3871000000000002</v>
      </c>
      <c r="L4">
        <v>3.6042000000000001</v>
      </c>
      <c r="M4">
        <v>17.764900000000001</v>
      </c>
      <c r="N4">
        <f t="shared" si="0"/>
        <v>3.2976740732490581</v>
      </c>
    </row>
    <row r="5" spans="1:14">
      <c r="A5" s="4">
        <v>74730</v>
      </c>
      <c r="B5" s="5" t="s">
        <v>3</v>
      </c>
      <c r="C5" s="3"/>
      <c r="D5" s="5">
        <v>1.81</v>
      </c>
      <c r="E5" s="3"/>
      <c r="F5" t="s">
        <v>35</v>
      </c>
      <c r="G5">
        <v>245</v>
      </c>
      <c r="H5">
        <v>0</v>
      </c>
      <c r="I5">
        <v>0</v>
      </c>
      <c r="J5">
        <v>0</v>
      </c>
      <c r="K5">
        <v>1.03685</v>
      </c>
      <c r="L5">
        <v>1.1032999999999999</v>
      </c>
      <c r="M5">
        <v>6.0129999999999999</v>
      </c>
      <c r="N5">
        <f t="shared" si="0"/>
        <v>5.799295944447123</v>
      </c>
    </row>
    <row r="6" spans="1:14">
      <c r="A6" s="4">
        <v>76530</v>
      </c>
      <c r="B6" s="5" t="s">
        <v>4</v>
      </c>
      <c r="C6" s="5" t="s">
        <v>6</v>
      </c>
      <c r="D6" s="3"/>
      <c r="E6" s="3"/>
      <c r="F6" t="s">
        <v>36</v>
      </c>
      <c r="G6">
        <v>724</v>
      </c>
      <c r="H6">
        <v>0</v>
      </c>
      <c r="I6">
        <v>0</v>
      </c>
      <c r="J6">
        <v>0</v>
      </c>
      <c r="K6">
        <v>3.9733499999999999</v>
      </c>
      <c r="L6">
        <v>7.3428000000000004</v>
      </c>
      <c r="M6">
        <v>14.602600000000001</v>
      </c>
      <c r="N6">
        <f t="shared" si="0"/>
        <v>3.6751355908741994</v>
      </c>
    </row>
    <row r="7" spans="1:14">
      <c r="A7" s="4">
        <v>77172</v>
      </c>
      <c r="B7" s="5" t="s">
        <v>5</v>
      </c>
      <c r="C7" s="3"/>
      <c r="D7" s="5">
        <v>1.37</v>
      </c>
      <c r="E7" s="3"/>
      <c r="F7" t="s">
        <v>37</v>
      </c>
      <c r="G7">
        <v>256</v>
      </c>
      <c r="H7">
        <v>0</v>
      </c>
      <c r="I7">
        <v>0</v>
      </c>
      <c r="J7">
        <v>0</v>
      </c>
      <c r="K7">
        <v>2.3589500000000001</v>
      </c>
      <c r="L7">
        <v>1.0559000000000001</v>
      </c>
      <c r="M7">
        <v>6.0930999999999997</v>
      </c>
      <c r="N7">
        <f t="shared" si="0"/>
        <v>2.5829712372029925</v>
      </c>
    </row>
    <row r="8" spans="1:14">
      <c r="A8" s="4">
        <v>102177</v>
      </c>
      <c r="B8" s="5" t="s">
        <v>7</v>
      </c>
      <c r="C8" s="3"/>
      <c r="D8" s="5">
        <v>1.58</v>
      </c>
      <c r="E8" s="5">
        <v>0.99</v>
      </c>
      <c r="F8" t="s">
        <v>38</v>
      </c>
      <c r="G8">
        <v>228</v>
      </c>
      <c r="H8">
        <v>0</v>
      </c>
      <c r="I8">
        <v>0</v>
      </c>
      <c r="J8">
        <v>0</v>
      </c>
      <c r="K8">
        <v>1.7153</v>
      </c>
      <c r="L8">
        <v>0.79039999999999999</v>
      </c>
      <c r="M8">
        <v>8.7417999999999996</v>
      </c>
      <c r="N8">
        <f t="shared" si="0"/>
        <v>5.0963679822771519</v>
      </c>
    </row>
    <row r="9" spans="1:14">
      <c r="A9" s="4">
        <v>106055</v>
      </c>
      <c r="B9" s="5" t="s">
        <v>8</v>
      </c>
      <c r="C9" s="3"/>
      <c r="D9" s="5">
        <v>1.05</v>
      </c>
      <c r="E9" s="3"/>
      <c r="F9" t="s">
        <v>39</v>
      </c>
      <c r="G9">
        <v>490</v>
      </c>
      <c r="H9">
        <v>0</v>
      </c>
      <c r="I9">
        <v>0</v>
      </c>
      <c r="J9">
        <v>0</v>
      </c>
      <c r="K9">
        <v>3.4811999999999999</v>
      </c>
      <c r="L9">
        <v>3.8616000000000001</v>
      </c>
      <c r="M9">
        <v>21.3992</v>
      </c>
      <c r="N9">
        <f t="shared" si="0"/>
        <v>6.1470757210157423</v>
      </c>
    </row>
    <row r="10" spans="1:14">
      <c r="A10" s="4">
        <v>110230</v>
      </c>
      <c r="B10" s="5" t="s">
        <v>9</v>
      </c>
      <c r="C10" s="3"/>
      <c r="D10" s="3"/>
      <c r="E10" s="5">
        <v>1.35</v>
      </c>
      <c r="F10" t="s">
        <v>40</v>
      </c>
      <c r="G10">
        <v>239</v>
      </c>
      <c r="H10">
        <v>0</v>
      </c>
      <c r="I10">
        <v>0</v>
      </c>
      <c r="J10">
        <v>0</v>
      </c>
      <c r="K10">
        <v>0.68989999999999996</v>
      </c>
      <c r="L10">
        <v>1.508</v>
      </c>
      <c r="M10">
        <v>5.0762</v>
      </c>
      <c r="N10">
        <f t="shared" si="0"/>
        <v>7.3578779533265699</v>
      </c>
    </row>
    <row r="11" spans="1:14">
      <c r="A11" s="4">
        <v>98343</v>
      </c>
      <c r="B11" s="5" t="s">
        <v>10</v>
      </c>
      <c r="C11" s="3"/>
      <c r="D11" s="5">
        <v>1.64</v>
      </c>
      <c r="E11" s="5">
        <v>1.22</v>
      </c>
      <c r="F11" t="s">
        <v>41</v>
      </c>
      <c r="G11">
        <v>501</v>
      </c>
      <c r="H11">
        <v>0</v>
      </c>
      <c r="I11">
        <v>0</v>
      </c>
      <c r="J11">
        <v>0</v>
      </c>
      <c r="K11">
        <v>3.9807000000000001</v>
      </c>
      <c r="L11">
        <v>4.3163999999999998</v>
      </c>
      <c r="M11">
        <v>14.0106</v>
      </c>
      <c r="N11">
        <f t="shared" si="0"/>
        <v>3.5196322254879795</v>
      </c>
    </row>
    <row r="12" spans="1:14">
      <c r="A12" s="4">
        <v>99564</v>
      </c>
      <c r="B12" s="5" t="s">
        <v>11</v>
      </c>
      <c r="C12" s="3"/>
      <c r="D12" s="5">
        <v>1.02</v>
      </c>
      <c r="E12" s="3"/>
      <c r="F12" t="s">
        <v>42</v>
      </c>
      <c r="G12">
        <v>329</v>
      </c>
      <c r="H12">
        <v>0</v>
      </c>
      <c r="I12">
        <v>0</v>
      </c>
      <c r="J12">
        <v>0.26279999999999998</v>
      </c>
      <c r="K12">
        <v>2.5771000000000002</v>
      </c>
      <c r="L12">
        <v>2.4649000000000001</v>
      </c>
      <c r="M12">
        <v>13.960100000000001</v>
      </c>
      <c r="N12">
        <f t="shared" si="0"/>
        <v>5.416980326723837</v>
      </c>
    </row>
    <row r="13" spans="1:14">
      <c r="A13" s="4">
        <v>110139</v>
      </c>
      <c r="B13" s="5" t="s">
        <v>12</v>
      </c>
      <c r="C13" s="3"/>
      <c r="D13" s="5" t="s">
        <v>13</v>
      </c>
      <c r="E13" s="3"/>
      <c r="F13" t="s">
        <v>43</v>
      </c>
      <c r="G13">
        <v>570</v>
      </c>
      <c r="H13">
        <v>0</v>
      </c>
      <c r="I13">
        <v>0</v>
      </c>
      <c r="J13">
        <v>0.1517</v>
      </c>
      <c r="K13">
        <v>2.4764499999999998</v>
      </c>
      <c r="L13">
        <v>2.0550000000000002</v>
      </c>
      <c r="M13">
        <v>18.547799999999999</v>
      </c>
      <c r="N13">
        <f t="shared" si="0"/>
        <v>7.4896727169940842</v>
      </c>
    </row>
    <row r="14" spans="1:14">
      <c r="A14" s="4">
        <v>67250</v>
      </c>
      <c r="B14" s="5" t="s">
        <v>14</v>
      </c>
      <c r="C14" s="5" t="s">
        <v>6</v>
      </c>
      <c r="D14" s="3"/>
      <c r="E14" s="5">
        <v>36.9</v>
      </c>
      <c r="F14" t="s">
        <v>44</v>
      </c>
      <c r="G14" s="1">
        <v>751</v>
      </c>
      <c r="H14">
        <v>0</v>
      </c>
      <c r="I14">
        <v>0</v>
      </c>
      <c r="J14">
        <v>0</v>
      </c>
      <c r="K14" s="1">
        <v>5.935E-2</v>
      </c>
      <c r="L14" s="1">
        <v>0.95979999999999999</v>
      </c>
      <c r="M14" s="1">
        <v>16.039200000000001</v>
      </c>
      <c r="N14">
        <f t="shared" si="0"/>
        <v>270.24768323504634</v>
      </c>
    </row>
    <row r="15" spans="1:14">
      <c r="A15" s="4">
        <v>75170</v>
      </c>
      <c r="B15" s="5" t="s">
        <v>15</v>
      </c>
      <c r="C15" s="3"/>
      <c r="D15" s="5">
        <v>0.81</v>
      </c>
      <c r="E15" s="3"/>
      <c r="F15" t="s">
        <v>45</v>
      </c>
      <c r="G15">
        <v>238</v>
      </c>
      <c r="H15">
        <v>0</v>
      </c>
      <c r="I15">
        <v>0</v>
      </c>
      <c r="J15">
        <v>0</v>
      </c>
      <c r="K15">
        <v>1.05325</v>
      </c>
      <c r="L15">
        <v>1.1357999999999999</v>
      </c>
      <c r="M15">
        <v>11.2874</v>
      </c>
      <c r="N15">
        <f t="shared" si="0"/>
        <v>10.716733918822692</v>
      </c>
    </row>
    <row r="16" spans="1:14">
      <c r="A16" s="4">
        <v>99959</v>
      </c>
      <c r="B16" s="5" t="s">
        <v>16</v>
      </c>
      <c r="C16" s="5" t="s">
        <v>6</v>
      </c>
      <c r="D16" s="3"/>
      <c r="E16" s="5">
        <v>1.04</v>
      </c>
      <c r="F16" t="s">
        <v>46</v>
      </c>
      <c r="G16">
        <v>233</v>
      </c>
      <c r="H16">
        <v>0</v>
      </c>
      <c r="I16">
        <v>0</v>
      </c>
      <c r="J16">
        <v>0.371</v>
      </c>
      <c r="K16">
        <v>1.5016</v>
      </c>
      <c r="L16">
        <v>0.77339999999999998</v>
      </c>
      <c r="M16">
        <v>12.273400000000001</v>
      </c>
      <c r="N16">
        <f t="shared" si="0"/>
        <v>8.17354821523708</v>
      </c>
    </row>
    <row r="17" spans="1:14">
      <c r="A17" s="4">
        <v>103593</v>
      </c>
      <c r="B17" s="5" t="s">
        <v>17</v>
      </c>
      <c r="C17" s="3"/>
      <c r="D17" s="3"/>
      <c r="E17" s="5">
        <v>4.33</v>
      </c>
      <c r="F17" t="s">
        <v>47</v>
      </c>
      <c r="G17">
        <v>322</v>
      </c>
      <c r="H17">
        <v>0</v>
      </c>
      <c r="I17">
        <v>0</v>
      </c>
      <c r="J17">
        <v>0.26850000000000002</v>
      </c>
      <c r="K17">
        <v>12.784750000000001</v>
      </c>
      <c r="L17">
        <v>20.147600000000001</v>
      </c>
      <c r="M17">
        <v>57.323399999999999</v>
      </c>
      <c r="N17">
        <f t="shared" si="0"/>
        <v>4.4837325720096208</v>
      </c>
    </row>
    <row r="18" spans="1:14">
      <c r="A18" s="4">
        <v>105409</v>
      </c>
      <c r="B18" s="5" t="s">
        <v>14</v>
      </c>
      <c r="C18" s="3"/>
      <c r="D18" s="3"/>
      <c r="E18" s="5">
        <v>9.33</v>
      </c>
      <c r="F18" t="s">
        <v>48</v>
      </c>
      <c r="G18">
        <v>268</v>
      </c>
      <c r="H18">
        <v>0</v>
      </c>
      <c r="I18">
        <v>0</v>
      </c>
      <c r="J18">
        <v>0</v>
      </c>
      <c r="K18">
        <v>8.4268999999999998</v>
      </c>
      <c r="L18">
        <v>6.0518000000000001</v>
      </c>
      <c r="M18">
        <v>14.227399999999999</v>
      </c>
      <c r="N18">
        <f t="shared" si="0"/>
        <v>1.6883314148737969</v>
      </c>
    </row>
    <row r="19" spans="1:14">
      <c r="A19" s="4">
        <v>105895</v>
      </c>
      <c r="B19" s="5" t="s">
        <v>18</v>
      </c>
      <c r="C19" s="3"/>
      <c r="D19" s="3"/>
      <c r="E19" s="5" t="s">
        <v>13</v>
      </c>
      <c r="F19" t="s">
        <v>49</v>
      </c>
      <c r="G19">
        <v>681</v>
      </c>
      <c r="H19">
        <v>0</v>
      </c>
      <c r="I19">
        <v>0</v>
      </c>
      <c r="J19">
        <v>0</v>
      </c>
      <c r="K19">
        <v>3.0397500000000002</v>
      </c>
      <c r="L19">
        <v>5.9539999999999997</v>
      </c>
      <c r="M19">
        <v>13.8704</v>
      </c>
      <c r="N19">
        <f t="shared" si="0"/>
        <v>4.5630068262192616</v>
      </c>
    </row>
    <row r="22" spans="1:14">
      <c r="A22" t="s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19T18:33:01Z</dcterms:modified>
</cp:coreProperties>
</file>